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0605"/>
  </bookViews>
  <sheets>
    <sheet name="Blad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41" uniqueCount="168">
  <si>
    <t>Bacterial species</t>
  </si>
  <si>
    <t>Isolation scource</t>
  </si>
  <si>
    <t>Country</t>
  </si>
  <si>
    <t>Collection date</t>
  </si>
  <si>
    <t>E. coli</t>
  </si>
  <si>
    <t>Blood</t>
  </si>
  <si>
    <t>Netherlands</t>
  </si>
  <si>
    <t>LC-MS/MS ID</t>
  </si>
  <si>
    <t>Remarks</t>
  </si>
  <si>
    <t>200710HFev_DF-2017-R2723-M4-7--PRM_007</t>
  </si>
  <si>
    <t>200710HFev_DF-2017-R2723-M4-6--PRM_008</t>
  </si>
  <si>
    <t>200710HFev_DF-2017-R2723-M4-5--PRM_009</t>
  </si>
  <si>
    <t>200710HFev_DF-2017-R2723-M4-4--PRM_010</t>
  </si>
  <si>
    <t>200710HFev_DF-2017-R2723-M4-3--PRM_011</t>
  </si>
  <si>
    <t>200710HFev_DF-2017-R2723-M4-2--PRM_012</t>
  </si>
  <si>
    <t>200710HFev_DF-2017-R2723-M4-1--PRM_013</t>
  </si>
  <si>
    <t>200710HFev_DF-2017-R2723-M4-0--PRM_014</t>
  </si>
  <si>
    <t>200710HFev_DF-2017-R2761-M4-6--PRM_017</t>
  </si>
  <si>
    <t>200710HFev_DF-2017-R2761-M4-5--PRM_018</t>
  </si>
  <si>
    <t>200710HFev_DF-2017-R2761-M4-4--PRM_019</t>
  </si>
  <si>
    <t>200710HFev_DF-2017-R2761-M4-3--PRM_020</t>
  </si>
  <si>
    <t>200710HFev_DF-2017-R2761-M4-2--PRM_021</t>
  </si>
  <si>
    <t>200710HFev_DF-2017-R2761-M4-1--PRM_022</t>
  </si>
  <si>
    <t>200710HFev_DF-2017-R2761-M4-0--PRM_023</t>
  </si>
  <si>
    <t>200710HFev_DF-2017-R1810-M4-7--PRM_026</t>
  </si>
  <si>
    <t>200710HFev_DF-2017-R1810-M4-6--PRM_027</t>
  </si>
  <si>
    <t>200710HFev_DF-2017-R1810-M4-5--PRM_028</t>
  </si>
  <si>
    <t>200710HFev_DF-2017-R1810-M4-4--PRM_029</t>
  </si>
  <si>
    <t>200710HFev_DF-2017-R1810-M4-3--PRM_030</t>
  </si>
  <si>
    <t>200710HFev_DF-2017-R1810-M4-2--PRM_031</t>
  </si>
  <si>
    <t>200710HFev_DF-2017-R1810-M4-1--PRM_032</t>
  </si>
  <si>
    <t>200710HFev_DF-2017-R1810-M4-0--PRM_033</t>
  </si>
  <si>
    <t>200710HFev_DF-2017-B2591-M2-7--PRM_036</t>
  </si>
  <si>
    <t>200710HFev_DF-2017-B2591-M2-6--PRM_037</t>
  </si>
  <si>
    <t>200710HFev_DF-2017-B2591-M2-5--PRM_038</t>
  </si>
  <si>
    <t>200710HFev_DF-2017-B2591-M2-4--PRM_039</t>
  </si>
  <si>
    <t>200710HFev_DF-2017-B2591-M2-3--PRM_040</t>
  </si>
  <si>
    <t>200710HFev_DF-2017-B2591-M2-2--PRM_041</t>
  </si>
  <si>
    <t>200710HFev_DF-2017-B2591-M2-1--PRM_042</t>
  </si>
  <si>
    <t>200710HFev_DF-2017-B2591-M2-0--PRM_043</t>
  </si>
  <si>
    <t>200710HFev_DF-2017-B2582-M4-6--PRM_046</t>
  </si>
  <si>
    <t>200710HFev_DF-2017-B2582-M4-5--PRM_047</t>
  </si>
  <si>
    <t>200710HFev_DF-2017-B2582-M4-4--PRM_048</t>
  </si>
  <si>
    <t>200710HFev_DF-2017-B2582-M4-3--PRM_049</t>
  </si>
  <si>
    <t>200710HFev_DF-2017-B2582-M4-2--PRM_050</t>
  </si>
  <si>
    <t>200710HFev_DF-2017-B2582-M4-1--PRM_051</t>
  </si>
  <si>
    <t>200710HFev_DF-2017-B2582-M4-0--PRM_052</t>
  </si>
  <si>
    <t>200710HFev_DF-2017-R1281-M2-7--PRM_055</t>
  </si>
  <si>
    <t>200710HFev_DF-2017-R1281-M2-6--PRM_056</t>
  </si>
  <si>
    <t>200710HFev_DF-2017-R1281-M2-5--PRM_057</t>
  </si>
  <si>
    <t>200710HFev_DF-2017-R1281-M2-4--PRM_058</t>
  </si>
  <si>
    <t>200710HFev_DF-2017-R1281-M2-3--PRM_059</t>
  </si>
  <si>
    <t>200710HFev_DF-2017-R1281-M2-2--PRM_060</t>
  </si>
  <si>
    <t>200710HFev_DF-2017-R1281-M2-1--PRM_061</t>
  </si>
  <si>
    <t>200710HFev_DF-2017-R1281-M2-0--PRM_062</t>
  </si>
  <si>
    <t>200710HFev_DF-2017-BL21pMR42--PRM_066</t>
  </si>
  <si>
    <t>200710HFev_DF-2017-CE1536-pR2761--PRM_067</t>
  </si>
  <si>
    <t>200710HFev_DF-2017-DF187--PRM_068</t>
  </si>
  <si>
    <t>Isolate</t>
  </si>
  <si>
    <t>R2723 (original)</t>
  </si>
  <si>
    <t>R2761 (original)</t>
  </si>
  <si>
    <t>R1810 (original)</t>
  </si>
  <si>
    <t>B2591 (original)</t>
  </si>
  <si>
    <t>B2582 (original)</t>
  </si>
  <si>
    <t>R1281 (original)</t>
  </si>
  <si>
    <t>CE1536-pR2761</t>
  </si>
  <si>
    <t>R2723 - Mutant 1</t>
  </si>
  <si>
    <t>R2761 - Mutant 6</t>
  </si>
  <si>
    <t>R2761 - Mutant 5</t>
  </si>
  <si>
    <t>R2761 - Mutant 4</t>
  </si>
  <si>
    <t>R2761 - Mutant 3</t>
  </si>
  <si>
    <t>R2761 - Mutant 2</t>
  </si>
  <si>
    <t>R2761 - Mutant 1</t>
  </si>
  <si>
    <t>R1810 - Mutant 7</t>
  </si>
  <si>
    <t>R1810 - Mutant 6</t>
  </si>
  <si>
    <t>R1810 - Mutant 5</t>
  </si>
  <si>
    <t>R1810 - Mutant 4</t>
  </si>
  <si>
    <t>R1810 - Mutant 3</t>
  </si>
  <si>
    <t>R1810 - Mutant 2</t>
  </si>
  <si>
    <t>R1810 - Mutant 1</t>
  </si>
  <si>
    <t>B2591 - Mutant 7</t>
  </si>
  <si>
    <t>B2591 - Mutant 6</t>
  </si>
  <si>
    <t>B2591 - Mutant 5</t>
  </si>
  <si>
    <t>B2591 - Mutant 4</t>
  </si>
  <si>
    <t>B2591 - Mutant 3</t>
  </si>
  <si>
    <t>B2591 - Mutant 2</t>
  </si>
  <si>
    <t>B2591 - Mutant 1</t>
  </si>
  <si>
    <t>B2582 - Mutant 6</t>
  </si>
  <si>
    <t>B2582 - Mutant 5</t>
  </si>
  <si>
    <t>B2582 - Mutant 4</t>
  </si>
  <si>
    <t>B2582 - Mutant 3</t>
  </si>
  <si>
    <t>B2582 - Mutant 2</t>
  </si>
  <si>
    <t>R2723 - Mutant 2</t>
  </si>
  <si>
    <t>R2723 - Mutant 3</t>
  </si>
  <si>
    <t>R2723 - Mutant 4</t>
  </si>
  <si>
    <t>R2723 - Mutant 5</t>
  </si>
  <si>
    <t>R2723 - Mutant 6</t>
  </si>
  <si>
    <t>R2723 - Mutant 7</t>
  </si>
  <si>
    <t>B2582 - Mutant 1</t>
  </si>
  <si>
    <t>R1281 - Mutant 7</t>
  </si>
  <si>
    <t>R1281 - Mutant 6</t>
  </si>
  <si>
    <t>R1281 - Mutant 5</t>
  </si>
  <si>
    <t>R1281 - Mutant 4</t>
  </si>
  <si>
    <t>R1281 - Mutant 3</t>
  </si>
  <si>
    <t>R1281 - Mutant 2</t>
  </si>
  <si>
    <t>R1281 - Mutant 1</t>
  </si>
  <si>
    <t>Rectum</t>
  </si>
  <si>
    <t>Urine</t>
  </si>
  <si>
    <t>187 (cAmpC control)</t>
  </si>
  <si>
    <t>NA</t>
  </si>
  <si>
    <t>Laboratory strain</t>
  </si>
  <si>
    <t>Positive control for cAmpC</t>
  </si>
  <si>
    <t>Only used as a control for LC-MS/MS</t>
  </si>
  <si>
    <t>Only used as a control for western blot</t>
  </si>
  <si>
    <t>BL21-pmr42</t>
  </si>
  <si>
    <t>Top10F'</t>
  </si>
  <si>
    <t>Top10F'-p2761</t>
  </si>
  <si>
    <t>Top10F'-pmr42</t>
  </si>
  <si>
    <t>Only used for pilot LC-MS/MS experiments</t>
  </si>
  <si>
    <t>Genome accession</t>
  </si>
  <si>
    <t xml:space="preserve">ERS6241167 (SAMEA8556478) </t>
  </si>
  <si>
    <t xml:space="preserve">ERS6241168 (SAMEA8556479) </t>
  </si>
  <si>
    <t xml:space="preserve">ERS6241169 (SAMEA8556480) </t>
  </si>
  <si>
    <t xml:space="preserve">ERS6241170 (SAMEA8556481) </t>
  </si>
  <si>
    <t xml:space="preserve">ERS6241171 (SAMEA8556482) </t>
  </si>
  <si>
    <t xml:space="preserve">ERS6241172 (SAMEA8556483) </t>
  </si>
  <si>
    <t xml:space="preserve">ERS6241173 (SAMEA8556484) </t>
  </si>
  <si>
    <t xml:space="preserve">ERS6241174 (SAMEA8556485) </t>
  </si>
  <si>
    <t xml:space="preserve">ERS6241175 (SAMEA8556486) </t>
  </si>
  <si>
    <t xml:space="preserve">ERS6241176 (SAMEA8556487) </t>
  </si>
  <si>
    <t xml:space="preserve">ERS6241177 (SAMEA8556488) </t>
  </si>
  <si>
    <t xml:space="preserve">ERS6241178 (SAMEA8556489) </t>
  </si>
  <si>
    <t xml:space="preserve">ERS6241179 (SAMEA8556490) </t>
  </si>
  <si>
    <t xml:space="preserve">ERS6241180 (SAMEA8556491) </t>
  </si>
  <si>
    <t xml:space="preserve">ERS6241181 (SAMEA8556492) </t>
  </si>
  <si>
    <t xml:space="preserve">ERS6241182 (SAMEA8556493) </t>
  </si>
  <si>
    <t xml:space="preserve">ERS6241183 (SAMEA8556494) </t>
  </si>
  <si>
    <t xml:space="preserve">ERS6241184 (SAMEA8556495) </t>
  </si>
  <si>
    <t xml:space="preserve">ERS6241185 (SAMEA8556496) </t>
  </si>
  <si>
    <t xml:space="preserve">ERS6241186 (SAMEA8556497) </t>
  </si>
  <si>
    <t xml:space="preserve">ERS6241187 (SAMEA8556498) </t>
  </si>
  <si>
    <t xml:space="preserve">ERS6241188 (SAMEA8556499) </t>
  </si>
  <si>
    <t xml:space="preserve">ERS6241189 (SAMEA8556500) </t>
  </si>
  <si>
    <t xml:space="preserve">ERS6241190 (SAMEA8556501) </t>
  </si>
  <si>
    <t xml:space="preserve">ERS6241191 (SAMEA8556502) </t>
  </si>
  <si>
    <t xml:space="preserve">ERS6241192 (SAMEA8556503) </t>
  </si>
  <si>
    <t xml:space="preserve">ERS6241193 (SAMEA8556504) </t>
  </si>
  <si>
    <t xml:space="preserve">ERS6241194 (SAMEA8556505) </t>
  </si>
  <si>
    <t xml:space="preserve">ERS6241195 (SAMEA8556506) </t>
  </si>
  <si>
    <t xml:space="preserve">ERS6241196 (SAMEA8556507) </t>
  </si>
  <si>
    <t xml:space="preserve">ERS6241197 (SAMEA8556508) </t>
  </si>
  <si>
    <t xml:space="preserve">ERS6241198 (SAMEA8556509) </t>
  </si>
  <si>
    <t xml:space="preserve">ERS6241199 (SAMEA8556510) </t>
  </si>
  <si>
    <t xml:space="preserve">ERS6241200 (SAMEA8556511) </t>
  </si>
  <si>
    <t xml:space="preserve">ERS6241201 (SAMEA8556512) </t>
  </si>
  <si>
    <t xml:space="preserve">ERS6241202 (SAMEA8556513) </t>
  </si>
  <si>
    <t xml:space="preserve">ERS6241203 (SAMEA8556514) </t>
  </si>
  <si>
    <t xml:space="preserve">ERS6241204 (SAMEA8556515) </t>
  </si>
  <si>
    <t xml:space="preserve">ERS6241205 (SAMEA8556516) </t>
  </si>
  <si>
    <t xml:space="preserve">ERS6241206 (SAMEA8556517) </t>
  </si>
  <si>
    <t xml:space="preserve">ERS6241207 (SAMEA8556518) </t>
  </si>
  <si>
    <t xml:space="preserve">ERS6241208 (SAMEA8556519) </t>
  </si>
  <si>
    <t xml:space="preserve">ERS6241209 (SAMEA8556520) </t>
  </si>
  <si>
    <t xml:space="preserve">ERS6241210 (SAMEA8556521) </t>
  </si>
  <si>
    <t xml:space="preserve">ERS6241211 (SAMEA8556522) </t>
  </si>
  <si>
    <t xml:space="preserve">ERS6241212 (SAMEA8556523) </t>
  </si>
  <si>
    <t xml:space="preserve">ERS6241213 (SAMEA8556524) </t>
  </si>
  <si>
    <t xml:space="preserve">ERS6241214 (SAMEA8556525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0" borderId="0" xfId="0" applyAlignment="1">
      <alignment horizontal="left"/>
    </xf>
    <xf numFmtId="0" fontId="0" fillId="0" borderId="0" xfId="0" applyAlignment="1">
      <alignment horizontal="left" vertical="center"/>
    </xf>
  </cellXfs>
  <cellStyles count="1">
    <cellStyle name="Standaard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Kantoorthema">
  <a:themeElements>
    <a:clrScheme name="Kantoor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Kantoor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Kantoor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3"/>
  <sheetViews>
    <sheetView tabSelected="1" topLeftCell="A37" workbookViewId="0">
      <selection activeCell="H43" sqref="H43"/>
    </sheetView>
  </sheetViews>
  <sheetFormatPr defaultRowHeight="15" x14ac:dyDescent="0.25"/>
  <cols>
    <col min="1" max="1" width="30.28515625" style="2" customWidth="1"/>
    <col min="2" max="2" width="51.85546875" style="2" customWidth="1"/>
    <col min="3" max="4" width="25.5703125" style="2" customWidth="1"/>
    <col min="5" max="5" width="16.42578125" style="2" customWidth="1"/>
    <col min="6" max="6" width="15.5703125" style="2" customWidth="1"/>
    <col min="7" max="7" width="15.42578125" style="2" customWidth="1"/>
    <col min="8" max="8" width="43.140625" customWidth="1"/>
  </cols>
  <sheetData>
    <row r="1" spans="1:8" x14ac:dyDescent="0.25">
      <c r="A1" s="2" t="s">
        <v>119</v>
      </c>
      <c r="B1" s="2" t="s">
        <v>7</v>
      </c>
      <c r="C1" s="2" t="s">
        <v>58</v>
      </c>
      <c r="D1" s="2" t="s">
        <v>0</v>
      </c>
      <c r="E1" s="2" t="s">
        <v>1</v>
      </c>
      <c r="F1" s="2" t="s">
        <v>2</v>
      </c>
      <c r="G1" s="2" t="s">
        <v>3</v>
      </c>
      <c r="H1" s="2" t="s">
        <v>8</v>
      </c>
    </row>
    <row r="2" spans="1:8" x14ac:dyDescent="0.25">
      <c r="A2" t="s">
        <v>120</v>
      </c>
      <c r="B2" t="s">
        <v>9</v>
      </c>
      <c r="C2" s="2" t="s">
        <v>97</v>
      </c>
      <c r="D2" s="2" t="s">
        <v>4</v>
      </c>
    </row>
    <row r="3" spans="1:8" x14ac:dyDescent="0.25">
      <c r="A3" t="s">
        <v>121</v>
      </c>
      <c r="B3" t="s">
        <v>10</v>
      </c>
      <c r="C3" s="2" t="s">
        <v>96</v>
      </c>
      <c r="D3" s="2" t="s">
        <v>4</v>
      </c>
    </row>
    <row r="4" spans="1:8" x14ac:dyDescent="0.25">
      <c r="A4" t="s">
        <v>122</v>
      </c>
      <c r="B4" t="s">
        <v>11</v>
      </c>
      <c r="C4" s="2" t="s">
        <v>95</v>
      </c>
      <c r="D4" s="2" t="s">
        <v>4</v>
      </c>
    </row>
    <row r="5" spans="1:8" x14ac:dyDescent="0.25">
      <c r="A5" t="s">
        <v>123</v>
      </c>
      <c r="B5" t="s">
        <v>12</v>
      </c>
      <c r="C5" s="2" t="s">
        <v>94</v>
      </c>
      <c r="D5" s="2" t="s">
        <v>4</v>
      </c>
    </row>
    <row r="6" spans="1:8" x14ac:dyDescent="0.25">
      <c r="A6" t="s">
        <v>124</v>
      </c>
      <c r="B6" t="s">
        <v>13</v>
      </c>
      <c r="C6" s="2" t="s">
        <v>93</v>
      </c>
      <c r="D6" s="2" t="s">
        <v>4</v>
      </c>
    </row>
    <row r="7" spans="1:8" x14ac:dyDescent="0.25">
      <c r="A7" t="s">
        <v>125</v>
      </c>
      <c r="B7" t="s">
        <v>14</v>
      </c>
      <c r="C7" s="2" t="s">
        <v>92</v>
      </c>
      <c r="D7" s="2" t="s">
        <v>4</v>
      </c>
    </row>
    <row r="8" spans="1:8" x14ac:dyDescent="0.25">
      <c r="A8" t="s">
        <v>126</v>
      </c>
      <c r="B8" t="s">
        <v>15</v>
      </c>
      <c r="C8" s="2" t="s">
        <v>66</v>
      </c>
      <c r="D8" s="2" t="s">
        <v>4</v>
      </c>
    </row>
    <row r="9" spans="1:8" x14ac:dyDescent="0.25">
      <c r="A9" t="s">
        <v>127</v>
      </c>
      <c r="B9" t="s">
        <v>16</v>
      </c>
      <c r="C9" s="2" t="s">
        <v>59</v>
      </c>
      <c r="D9" s="2" t="s">
        <v>4</v>
      </c>
      <c r="E9" s="1" t="s">
        <v>107</v>
      </c>
      <c r="F9" s="1" t="s">
        <v>6</v>
      </c>
      <c r="G9" s="1">
        <v>2010</v>
      </c>
    </row>
    <row r="10" spans="1:8" x14ac:dyDescent="0.25">
      <c r="A10" t="s">
        <v>128</v>
      </c>
      <c r="B10" t="s">
        <v>17</v>
      </c>
      <c r="C10" s="2" t="s">
        <v>67</v>
      </c>
      <c r="D10" s="2" t="s">
        <v>4</v>
      </c>
    </row>
    <row r="11" spans="1:8" x14ac:dyDescent="0.25">
      <c r="A11" t="s">
        <v>129</v>
      </c>
      <c r="B11" t="s">
        <v>18</v>
      </c>
      <c r="C11" s="2" t="s">
        <v>68</v>
      </c>
      <c r="D11" s="2" t="s">
        <v>4</v>
      </c>
    </row>
    <row r="12" spans="1:8" x14ac:dyDescent="0.25">
      <c r="A12" t="s">
        <v>130</v>
      </c>
      <c r="B12" t="s">
        <v>19</v>
      </c>
      <c r="C12" s="2" t="s">
        <v>69</v>
      </c>
      <c r="D12" s="2" t="s">
        <v>4</v>
      </c>
    </row>
    <row r="13" spans="1:8" x14ac:dyDescent="0.25">
      <c r="A13" t="s">
        <v>131</v>
      </c>
      <c r="B13" t="s">
        <v>20</v>
      </c>
      <c r="C13" s="2" t="s">
        <v>70</v>
      </c>
      <c r="D13" s="2" t="s">
        <v>4</v>
      </c>
    </row>
    <row r="14" spans="1:8" x14ac:dyDescent="0.25">
      <c r="A14" t="s">
        <v>132</v>
      </c>
      <c r="B14" t="s">
        <v>21</v>
      </c>
      <c r="C14" s="2" t="s">
        <v>71</v>
      </c>
      <c r="D14" s="2" t="s">
        <v>4</v>
      </c>
    </row>
    <row r="15" spans="1:8" x14ac:dyDescent="0.25">
      <c r="A15" t="s">
        <v>133</v>
      </c>
      <c r="B15" t="s">
        <v>22</v>
      </c>
      <c r="C15" s="2" t="s">
        <v>72</v>
      </c>
      <c r="D15" s="2" t="s">
        <v>4</v>
      </c>
    </row>
    <row r="16" spans="1:8" x14ac:dyDescent="0.25">
      <c r="A16" t="s">
        <v>134</v>
      </c>
      <c r="B16" t="s">
        <v>23</v>
      </c>
      <c r="C16" s="2" t="s">
        <v>60</v>
      </c>
      <c r="D16" s="2" t="s">
        <v>4</v>
      </c>
      <c r="E16" s="1" t="s">
        <v>106</v>
      </c>
      <c r="F16" s="1" t="s">
        <v>6</v>
      </c>
      <c r="G16" s="1">
        <v>2010</v>
      </c>
    </row>
    <row r="17" spans="1:7" x14ac:dyDescent="0.25">
      <c r="A17" t="s">
        <v>135</v>
      </c>
      <c r="B17" t="s">
        <v>24</v>
      </c>
      <c r="C17" s="2" t="s">
        <v>73</v>
      </c>
      <c r="D17" s="2" t="s">
        <v>4</v>
      </c>
    </row>
    <row r="18" spans="1:7" x14ac:dyDescent="0.25">
      <c r="A18" t="s">
        <v>136</v>
      </c>
      <c r="B18" t="s">
        <v>25</v>
      </c>
      <c r="C18" s="2" t="s">
        <v>74</v>
      </c>
      <c r="D18" s="2" t="s">
        <v>4</v>
      </c>
    </row>
    <row r="19" spans="1:7" x14ac:dyDescent="0.25">
      <c r="A19" t="s">
        <v>137</v>
      </c>
      <c r="B19" t="s">
        <v>26</v>
      </c>
      <c r="C19" s="2" t="s">
        <v>75</v>
      </c>
      <c r="D19" s="2" t="s">
        <v>4</v>
      </c>
    </row>
    <row r="20" spans="1:7" x14ac:dyDescent="0.25">
      <c r="A20" t="s">
        <v>138</v>
      </c>
      <c r="B20" t="s">
        <v>27</v>
      </c>
      <c r="C20" s="2" t="s">
        <v>76</v>
      </c>
      <c r="D20" s="2" t="s">
        <v>4</v>
      </c>
    </row>
    <row r="21" spans="1:7" x14ac:dyDescent="0.25">
      <c r="A21" t="s">
        <v>139</v>
      </c>
      <c r="B21" t="s">
        <v>28</v>
      </c>
      <c r="C21" s="2" t="s">
        <v>77</v>
      </c>
      <c r="D21" s="2" t="s">
        <v>4</v>
      </c>
    </row>
    <row r="22" spans="1:7" x14ac:dyDescent="0.25">
      <c r="A22" t="s">
        <v>140</v>
      </c>
      <c r="B22" t="s">
        <v>29</v>
      </c>
      <c r="C22" s="2" t="s">
        <v>78</v>
      </c>
      <c r="D22" s="2" t="s">
        <v>4</v>
      </c>
    </row>
    <row r="23" spans="1:7" x14ac:dyDescent="0.25">
      <c r="A23" t="s">
        <v>141</v>
      </c>
      <c r="B23" t="s">
        <v>30</v>
      </c>
      <c r="C23" s="2" t="s">
        <v>79</v>
      </c>
      <c r="D23" s="2" t="s">
        <v>4</v>
      </c>
    </row>
    <row r="24" spans="1:7" x14ac:dyDescent="0.25">
      <c r="A24" t="s">
        <v>142</v>
      </c>
      <c r="B24" t="s">
        <v>31</v>
      </c>
      <c r="C24" s="2" t="s">
        <v>61</v>
      </c>
      <c r="D24" s="2" t="s">
        <v>4</v>
      </c>
      <c r="E24" s="1" t="s">
        <v>106</v>
      </c>
      <c r="F24" s="1" t="s">
        <v>6</v>
      </c>
      <c r="G24" s="1">
        <v>2010</v>
      </c>
    </row>
    <row r="25" spans="1:7" x14ac:dyDescent="0.25">
      <c r="A25" t="s">
        <v>143</v>
      </c>
      <c r="B25" t="s">
        <v>32</v>
      </c>
      <c r="C25" s="2" t="s">
        <v>80</v>
      </c>
      <c r="D25" s="2" t="s">
        <v>4</v>
      </c>
    </row>
    <row r="26" spans="1:7" x14ac:dyDescent="0.25">
      <c r="A26" t="s">
        <v>144</v>
      </c>
      <c r="B26" t="s">
        <v>33</v>
      </c>
      <c r="C26" s="2" t="s">
        <v>81</v>
      </c>
      <c r="D26" s="2" t="s">
        <v>4</v>
      </c>
    </row>
    <row r="27" spans="1:7" x14ac:dyDescent="0.25">
      <c r="A27" t="s">
        <v>145</v>
      </c>
      <c r="B27" t="s">
        <v>34</v>
      </c>
      <c r="C27" s="2" t="s">
        <v>82</v>
      </c>
      <c r="D27" s="2" t="s">
        <v>4</v>
      </c>
    </row>
    <row r="28" spans="1:7" x14ac:dyDescent="0.25">
      <c r="A28" t="s">
        <v>146</v>
      </c>
      <c r="B28" t="s">
        <v>35</v>
      </c>
      <c r="C28" s="2" t="s">
        <v>83</v>
      </c>
      <c r="D28" s="2" t="s">
        <v>4</v>
      </c>
    </row>
    <row r="29" spans="1:7" x14ac:dyDescent="0.25">
      <c r="A29" t="s">
        <v>147</v>
      </c>
      <c r="B29" t="s">
        <v>36</v>
      </c>
      <c r="C29" s="2" t="s">
        <v>84</v>
      </c>
      <c r="D29" s="2" t="s">
        <v>4</v>
      </c>
    </row>
    <row r="30" spans="1:7" x14ac:dyDescent="0.25">
      <c r="A30" t="s">
        <v>148</v>
      </c>
      <c r="B30" t="s">
        <v>37</v>
      </c>
      <c r="C30" s="2" t="s">
        <v>85</v>
      </c>
      <c r="D30" s="2" t="s">
        <v>4</v>
      </c>
    </row>
    <row r="31" spans="1:7" x14ac:dyDescent="0.25">
      <c r="A31" t="s">
        <v>149</v>
      </c>
      <c r="B31" t="s">
        <v>38</v>
      </c>
      <c r="C31" s="2" t="s">
        <v>86</v>
      </c>
      <c r="D31" s="2" t="s">
        <v>4</v>
      </c>
    </row>
    <row r="32" spans="1:7" x14ac:dyDescent="0.25">
      <c r="A32" t="s">
        <v>150</v>
      </c>
      <c r="B32" t="s">
        <v>39</v>
      </c>
      <c r="C32" s="2" t="s">
        <v>62</v>
      </c>
      <c r="D32" s="2" t="s">
        <v>4</v>
      </c>
      <c r="E32" s="1" t="s">
        <v>5</v>
      </c>
      <c r="F32" s="1" t="s">
        <v>6</v>
      </c>
      <c r="G32" s="1">
        <v>2010</v>
      </c>
    </row>
    <row r="33" spans="1:8" x14ac:dyDescent="0.25">
      <c r="A33" t="s">
        <v>151</v>
      </c>
      <c r="B33" t="s">
        <v>40</v>
      </c>
      <c r="C33" s="2" t="s">
        <v>87</v>
      </c>
      <c r="D33" s="2" t="s">
        <v>4</v>
      </c>
    </row>
    <row r="34" spans="1:8" x14ac:dyDescent="0.25">
      <c r="A34" t="s">
        <v>152</v>
      </c>
      <c r="B34" t="s">
        <v>41</v>
      </c>
      <c r="C34" s="2" t="s">
        <v>88</v>
      </c>
      <c r="D34" s="2" t="s">
        <v>4</v>
      </c>
    </row>
    <row r="35" spans="1:8" x14ac:dyDescent="0.25">
      <c r="A35" t="s">
        <v>153</v>
      </c>
      <c r="B35" t="s">
        <v>42</v>
      </c>
      <c r="C35" s="2" t="s">
        <v>89</v>
      </c>
      <c r="D35" s="2" t="s">
        <v>4</v>
      </c>
    </row>
    <row r="36" spans="1:8" x14ac:dyDescent="0.25">
      <c r="A36" t="s">
        <v>154</v>
      </c>
      <c r="B36" t="s">
        <v>43</v>
      </c>
      <c r="C36" s="2" t="s">
        <v>90</v>
      </c>
      <c r="D36" s="2" t="s">
        <v>4</v>
      </c>
    </row>
    <row r="37" spans="1:8" x14ac:dyDescent="0.25">
      <c r="A37" t="s">
        <v>155</v>
      </c>
      <c r="B37" t="s">
        <v>44</v>
      </c>
      <c r="C37" s="2" t="s">
        <v>91</v>
      </c>
      <c r="D37" s="2" t="s">
        <v>4</v>
      </c>
    </row>
    <row r="38" spans="1:8" x14ac:dyDescent="0.25">
      <c r="A38" t="s">
        <v>156</v>
      </c>
      <c r="B38" t="s">
        <v>45</v>
      </c>
      <c r="C38" s="2" t="s">
        <v>98</v>
      </c>
      <c r="D38" s="2" t="s">
        <v>4</v>
      </c>
    </row>
    <row r="39" spans="1:8" x14ac:dyDescent="0.25">
      <c r="A39" t="s">
        <v>157</v>
      </c>
      <c r="B39" t="s">
        <v>46</v>
      </c>
      <c r="C39" s="2" t="s">
        <v>63</v>
      </c>
      <c r="D39" s="2" t="s">
        <v>4</v>
      </c>
      <c r="E39" s="1" t="s">
        <v>5</v>
      </c>
      <c r="F39" s="1" t="s">
        <v>6</v>
      </c>
      <c r="G39" s="1">
        <v>2010</v>
      </c>
    </row>
    <row r="40" spans="1:8" x14ac:dyDescent="0.25">
      <c r="A40" t="s">
        <v>158</v>
      </c>
      <c r="B40" t="s">
        <v>47</v>
      </c>
      <c r="C40" s="2" t="s">
        <v>99</v>
      </c>
      <c r="D40" s="2" t="s">
        <v>4</v>
      </c>
    </row>
    <row r="41" spans="1:8" x14ac:dyDescent="0.25">
      <c r="A41" t="s">
        <v>159</v>
      </c>
      <c r="B41" t="s">
        <v>48</v>
      </c>
      <c r="C41" s="2" t="s">
        <v>100</v>
      </c>
      <c r="D41" s="2" t="s">
        <v>4</v>
      </c>
    </row>
    <row r="42" spans="1:8" x14ac:dyDescent="0.25">
      <c r="A42" t="s">
        <v>160</v>
      </c>
      <c r="B42" t="s">
        <v>49</v>
      </c>
      <c r="C42" s="2" t="s">
        <v>101</v>
      </c>
      <c r="D42" s="2" t="s">
        <v>4</v>
      </c>
    </row>
    <row r="43" spans="1:8" x14ac:dyDescent="0.25">
      <c r="A43" t="s">
        <v>161</v>
      </c>
      <c r="B43" t="s">
        <v>50</v>
      </c>
      <c r="C43" s="2" t="s">
        <v>102</v>
      </c>
      <c r="D43" s="2" t="s">
        <v>4</v>
      </c>
    </row>
    <row r="44" spans="1:8" x14ac:dyDescent="0.25">
      <c r="A44" t="s">
        <v>162</v>
      </c>
      <c r="B44" t="s">
        <v>51</v>
      </c>
      <c r="C44" s="2" t="s">
        <v>103</v>
      </c>
      <c r="D44" s="2" t="s">
        <v>4</v>
      </c>
    </row>
    <row r="45" spans="1:8" x14ac:dyDescent="0.25">
      <c r="A45" t="s">
        <v>163</v>
      </c>
      <c r="B45" t="s">
        <v>52</v>
      </c>
      <c r="C45" s="2" t="s">
        <v>104</v>
      </c>
      <c r="D45" s="2" t="s">
        <v>4</v>
      </c>
    </row>
    <row r="46" spans="1:8" x14ac:dyDescent="0.25">
      <c r="A46" t="s">
        <v>164</v>
      </c>
      <c r="B46" t="s">
        <v>53</v>
      </c>
      <c r="C46" s="2" t="s">
        <v>105</v>
      </c>
      <c r="D46" s="2" t="s">
        <v>4</v>
      </c>
    </row>
    <row r="47" spans="1:8" x14ac:dyDescent="0.25">
      <c r="A47" t="s">
        <v>165</v>
      </c>
      <c r="B47" t="s">
        <v>54</v>
      </c>
      <c r="C47" s="2" t="s">
        <v>64</v>
      </c>
      <c r="D47" s="2" t="s">
        <v>4</v>
      </c>
      <c r="E47" s="2" t="s">
        <v>107</v>
      </c>
      <c r="F47" s="2" t="s">
        <v>6</v>
      </c>
      <c r="G47" s="2">
        <v>2010</v>
      </c>
    </row>
    <row r="48" spans="1:8" x14ac:dyDescent="0.25">
      <c r="A48" s="2" t="s">
        <v>109</v>
      </c>
      <c r="B48" t="s">
        <v>55</v>
      </c>
      <c r="C48" s="2" t="s">
        <v>114</v>
      </c>
      <c r="D48" s="2" t="s">
        <v>4</v>
      </c>
      <c r="E48" s="2" t="s">
        <v>110</v>
      </c>
      <c r="H48" t="s">
        <v>112</v>
      </c>
    </row>
    <row r="49" spans="1:8" x14ac:dyDescent="0.25">
      <c r="A49" t="s">
        <v>166</v>
      </c>
      <c r="B49" t="s">
        <v>56</v>
      </c>
      <c r="C49" s="2" t="s">
        <v>65</v>
      </c>
      <c r="D49" s="2" t="s">
        <v>4</v>
      </c>
      <c r="E49" s="2" t="s">
        <v>110</v>
      </c>
      <c r="H49" t="s">
        <v>112</v>
      </c>
    </row>
    <row r="50" spans="1:8" x14ac:dyDescent="0.25">
      <c r="A50" s="2" t="s">
        <v>109</v>
      </c>
      <c r="B50" t="s">
        <v>57</v>
      </c>
      <c r="C50" s="2" t="s">
        <v>108</v>
      </c>
      <c r="D50" s="2" t="s">
        <v>4</v>
      </c>
      <c r="E50" s="2" t="s">
        <v>5</v>
      </c>
      <c r="F50" s="2" t="s">
        <v>6</v>
      </c>
      <c r="G50" s="2">
        <v>2015</v>
      </c>
      <c r="H50" s="2" t="s">
        <v>111</v>
      </c>
    </row>
    <row r="51" spans="1:8" x14ac:dyDescent="0.25">
      <c r="A51" t="s">
        <v>167</v>
      </c>
      <c r="B51" s="2" t="s">
        <v>109</v>
      </c>
      <c r="C51" s="2" t="s">
        <v>115</v>
      </c>
      <c r="D51" s="2" t="s">
        <v>4</v>
      </c>
      <c r="E51" s="2" t="s">
        <v>110</v>
      </c>
      <c r="H51" s="2" t="s">
        <v>118</v>
      </c>
    </row>
    <row r="52" spans="1:8" x14ac:dyDescent="0.25">
      <c r="A52" s="2" t="s">
        <v>109</v>
      </c>
      <c r="B52" s="2" t="s">
        <v>109</v>
      </c>
      <c r="C52" s="2" t="s">
        <v>116</v>
      </c>
      <c r="D52" s="2" t="s">
        <v>4</v>
      </c>
      <c r="E52" s="2" t="s">
        <v>110</v>
      </c>
      <c r="H52" t="s">
        <v>113</v>
      </c>
    </row>
    <row r="53" spans="1:8" x14ac:dyDescent="0.25">
      <c r="A53" s="2" t="s">
        <v>109</v>
      </c>
      <c r="B53" s="2" t="s">
        <v>109</v>
      </c>
      <c r="C53" s="2" t="s">
        <v>117</v>
      </c>
      <c r="D53" s="2" t="s">
        <v>4</v>
      </c>
      <c r="E53" s="2" t="s">
        <v>110</v>
      </c>
      <c r="H53" t="s">
        <v>113</v>
      </c>
    </row>
  </sheetData>
  <conditionalFormatting sqref="B1:B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1</vt:i4>
      </vt:variant>
    </vt:vector>
  </HeadingPairs>
  <TitlesOfParts>
    <vt:vector size="1" baseType="lpstr">
      <vt:lpstr>Blad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19T13:38:35Z</dcterms:modified>
</cp:coreProperties>
</file>